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 ATP synth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1">
  <si>
    <t xml:space="preserve">Table S3. Scoring and annotations for ATP synthase subunit genes.</t>
  </si>
  <si>
    <t xml:space="preserve">Rv number</t>
  </si>
  <si>
    <t xml:space="preserve">Up-regula-tion Score</t>
  </si>
  <si>
    <t xml:space="preserve">Down-regula-tion Score</t>
  </si>
  <si>
    <t xml:space="preserve">Growth-attenua-tion Score</t>
  </si>
  <si>
    <t xml:space="preserve">Gene ID</t>
  </si>
  <si>
    <t xml:space="preserve">Protein ID</t>
  </si>
  <si>
    <t xml:space="preserve">Brief Annotation</t>
  </si>
  <si>
    <t xml:space="preserve">F1FO ATP synthase</t>
  </si>
  <si>
    <t xml:space="preserve">Rv1308</t>
  </si>
  <si>
    <t xml:space="preserve">atpA</t>
  </si>
  <si>
    <t xml:space="preserve">NP_215824.1</t>
  </si>
  <si>
    <t xml:space="preserve">ATP synthase [alpha] chain</t>
  </si>
  <si>
    <t xml:space="preserve">Rv1304</t>
  </si>
  <si>
    <t xml:space="preserve">atpB</t>
  </si>
  <si>
    <t xml:space="preserve">NP_215820.1</t>
  </si>
  <si>
    <t xml:space="preserve">ATP synthase a chain</t>
  </si>
  <si>
    <t xml:space="preserve">Rv1311</t>
  </si>
  <si>
    <t xml:space="preserve">atpC</t>
  </si>
  <si>
    <t xml:space="preserve">NP_215827.1</t>
  </si>
  <si>
    <t xml:space="preserve">ATP synthase [epsilon] chain</t>
  </si>
  <si>
    <t xml:space="preserve">Rv1310</t>
  </si>
  <si>
    <t xml:space="preserve">atpD</t>
  </si>
  <si>
    <t xml:space="preserve">NP_215826.1</t>
  </si>
  <si>
    <t xml:space="preserve">ATP synthase [beta] chain</t>
  </si>
  <si>
    <t xml:space="preserve">Rv1305</t>
  </si>
  <si>
    <t xml:space="preserve">atpE</t>
  </si>
  <si>
    <t xml:space="preserve">NP_215821.1</t>
  </si>
  <si>
    <t xml:space="preserve">ATP synthase c chain</t>
  </si>
  <si>
    <t xml:space="preserve">Rv1306</t>
  </si>
  <si>
    <t xml:space="preserve">atpF</t>
  </si>
  <si>
    <t xml:space="preserve">NP_215822.1</t>
  </si>
  <si>
    <t xml:space="preserve">ATP synthase b chain</t>
  </si>
  <si>
    <t xml:space="preserve">Rv1309</t>
  </si>
  <si>
    <t xml:space="preserve">atpG</t>
  </si>
  <si>
    <t xml:space="preserve">NP_215825.1</t>
  </si>
  <si>
    <t xml:space="preserve">ATP synthase [gamma] chain</t>
  </si>
  <si>
    <t xml:space="preserve">Rv1307</t>
  </si>
  <si>
    <t xml:space="preserve">atpH</t>
  </si>
  <si>
    <t xml:space="preserve">NP_215823.1</t>
  </si>
  <si>
    <t xml:space="preserve">ATP synthase [delta] cha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9.41"/>
    <col collapsed="false" customWidth="true" hidden="false" outlineLevel="0" max="7" min="7" style="0" width="14.41"/>
    <col collapsed="false" customWidth="true" hidden="false" outlineLevel="0" max="8" min="8" style="0" width="27.28"/>
  </cols>
  <sheetData>
    <row r="1" customFormat="false" ht="12.75" hidden="false" customHeight="false" outlineLevel="0" collapsed="false">
      <c r="A1" s="0" t="s">
        <v>0</v>
      </c>
    </row>
    <row r="2" customFormat="false" ht="51" hidden="false" customHeight="false" outlineLevel="0" collapsed="false">
      <c r="A2" s="1" t="s">
        <v>1</v>
      </c>
      <c r="B2" s="1"/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customFormat="false" ht="12.75" hidden="false" customHeight="false" outlineLevel="0" collapsed="false">
      <c r="A3" s="2"/>
      <c r="B3" s="3" t="s">
        <v>8</v>
      </c>
      <c r="C3" s="2"/>
      <c r="D3" s="2"/>
      <c r="E3" s="2"/>
      <c r="F3" s="2"/>
      <c r="G3" s="2"/>
      <c r="H3" s="2"/>
    </row>
    <row r="4" customFormat="false" ht="12.75" hidden="false" customHeight="false" outlineLevel="0" collapsed="false">
      <c r="A4" s="2" t="s">
        <v>9</v>
      </c>
      <c r="B4" s="2" t="n">
        <f aca="false">SUM(P4:R4)</f>
        <v>0</v>
      </c>
      <c r="C4" s="2" t="n">
        <v>0</v>
      </c>
      <c r="D4" s="2" t="n">
        <v>-14.68</v>
      </c>
      <c r="E4" s="2" t="n">
        <v>4.95</v>
      </c>
      <c r="F4" s="2" t="s">
        <v>10</v>
      </c>
      <c r="G4" s="2" t="s">
        <v>11</v>
      </c>
      <c r="H4" s="2" t="s">
        <v>12</v>
      </c>
    </row>
    <row r="5" customFormat="false" ht="12.75" hidden="false" customHeight="false" outlineLevel="0" collapsed="false">
      <c r="A5" s="2" t="s">
        <v>13</v>
      </c>
      <c r="B5" s="2" t="n">
        <f aca="false">SUM(P5:R5)</f>
        <v>0</v>
      </c>
      <c r="C5" s="2" t="n">
        <v>0.970000000000021</v>
      </c>
      <c r="D5" s="2" t="n">
        <v>-15.56</v>
      </c>
      <c r="E5" s="2" t="n">
        <v>4.825</v>
      </c>
      <c r="F5" s="2" t="s">
        <v>14</v>
      </c>
      <c r="G5" s="2" t="s">
        <v>15</v>
      </c>
      <c r="H5" s="2" t="s">
        <v>16</v>
      </c>
    </row>
    <row r="6" customFormat="false" ht="12.75" hidden="false" customHeight="false" outlineLevel="0" collapsed="false">
      <c r="A6" s="2" t="s">
        <v>17</v>
      </c>
      <c r="B6" s="2" t="n">
        <f aca="false">SUM(P6:R6)</f>
        <v>0</v>
      </c>
      <c r="C6" s="2" t="n">
        <v>3.46500000000001</v>
      </c>
      <c r="D6" s="2" t="n">
        <v>-9.49000000000009</v>
      </c>
      <c r="E6" s="2" t="n">
        <v>3.66000000000003</v>
      </c>
      <c r="F6" s="2" t="s">
        <v>18</v>
      </c>
      <c r="G6" s="2" t="s">
        <v>19</v>
      </c>
      <c r="H6" s="2" t="s">
        <v>20</v>
      </c>
    </row>
    <row r="7" customFormat="false" ht="12.75" hidden="false" customHeight="false" outlineLevel="0" collapsed="false">
      <c r="A7" s="2" t="s">
        <v>21</v>
      </c>
      <c r="B7" s="2" t="n">
        <f aca="false">SUM(P7:R7)</f>
        <v>0</v>
      </c>
      <c r="C7" s="2" t="n">
        <v>0</v>
      </c>
      <c r="D7" s="2" t="n">
        <v>-15.32</v>
      </c>
      <c r="E7" s="2" t="n">
        <v>4.55000000000001</v>
      </c>
      <c r="F7" s="2" t="s">
        <v>22</v>
      </c>
      <c r="G7" s="2" t="s">
        <v>23</v>
      </c>
      <c r="H7" s="2" t="s">
        <v>24</v>
      </c>
    </row>
    <row r="8" customFormat="false" ht="12.75" hidden="false" customHeight="false" outlineLevel="0" collapsed="false">
      <c r="A8" s="2" t="s">
        <v>25</v>
      </c>
      <c r="B8" s="2" t="n">
        <f aca="false">SUM(P8:R8)</f>
        <v>0</v>
      </c>
      <c r="C8" s="2" t="n">
        <v>0</v>
      </c>
      <c r="D8" s="2" t="n">
        <v>-12.8700000000001</v>
      </c>
      <c r="E8" s="2" t="n">
        <v>2.45000000000005</v>
      </c>
      <c r="F8" s="2" t="s">
        <v>26</v>
      </c>
      <c r="G8" s="2" t="s">
        <v>27</v>
      </c>
      <c r="H8" s="2" t="s">
        <v>28</v>
      </c>
    </row>
    <row r="9" customFormat="false" ht="12.75" hidden="false" customHeight="false" outlineLevel="0" collapsed="false">
      <c r="A9" s="2" t="s">
        <v>29</v>
      </c>
      <c r="B9" s="2" t="n">
        <f aca="false">SUM(P9:R9)</f>
        <v>0</v>
      </c>
      <c r="C9" s="2" t="n">
        <v>0</v>
      </c>
      <c r="D9" s="2" t="n">
        <v>-15.845</v>
      </c>
      <c r="E9" s="2" t="n">
        <v>4.74500000000001</v>
      </c>
      <c r="F9" s="2" t="s">
        <v>30</v>
      </c>
      <c r="G9" s="2" t="s">
        <v>31</v>
      </c>
      <c r="H9" s="2" t="s">
        <v>32</v>
      </c>
    </row>
    <row r="10" customFormat="false" ht="12.75" hidden="false" customHeight="false" outlineLevel="0" collapsed="false">
      <c r="A10" s="2" t="s">
        <v>33</v>
      </c>
      <c r="B10" s="2" t="n">
        <f aca="false">SUM(P10:R10)</f>
        <v>0</v>
      </c>
      <c r="C10" s="2" t="n">
        <v>0</v>
      </c>
      <c r="D10" s="2" t="n">
        <v>-13.2000000000001</v>
      </c>
      <c r="E10" s="2" t="n">
        <v>4.52500000000001</v>
      </c>
      <c r="F10" s="2" t="s">
        <v>34</v>
      </c>
      <c r="G10" s="2" t="s">
        <v>35</v>
      </c>
      <c r="H10" s="2" t="s">
        <v>36</v>
      </c>
    </row>
    <row r="11" customFormat="false" ht="12.75" hidden="false" customHeight="false" outlineLevel="0" collapsed="false">
      <c r="A11" s="2" t="s">
        <v>37</v>
      </c>
      <c r="B11" s="2" t="n">
        <f aca="false">SUM(P11:R11)</f>
        <v>0</v>
      </c>
      <c r="C11" s="2" t="n">
        <v>0</v>
      </c>
      <c r="D11" s="2" t="n">
        <v>-11.865</v>
      </c>
      <c r="E11" s="2" t="n">
        <v>4.59000000000001</v>
      </c>
      <c r="F11" s="2" t="s">
        <v>38</v>
      </c>
      <c r="G11" s="2" t="s">
        <v>39</v>
      </c>
      <c r="H11" s="2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31T14:55:03Z</dcterms:created>
  <dc:creator>LAP77305_Integrator</dc:creator>
  <dc:description/>
  <dc:language>en-US</dc:language>
  <cp:lastModifiedBy>jrb14628</cp:lastModifiedBy>
  <dcterms:modified xsi:type="dcterms:W3CDTF">2007-03-01T15:11:05Z</dcterms:modified>
  <cp:revision>0</cp:revision>
  <dc:subject/>
  <dc:title/>
</cp:coreProperties>
</file>